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onorM\Talks + Posters + Papers\For Peter\Manuscript\Figures\Draft 10\Data Tables\"/>
    </mc:Choice>
  </mc:AlternateContent>
  <xr:revisionPtr revIDLastSave="0" documentId="13_ncr:1_{C530BA48-C940-4FA1-847C-A8240183DC81}" xr6:coauthVersionLast="47" xr6:coauthVersionMax="47" xr10:uidLastSave="{00000000-0000-0000-0000-000000000000}"/>
  <bookViews>
    <workbookView xWindow="-108" yWindow="-108" windowWidth="23256" windowHeight="12456" activeTab="1" xr2:uid="{F9B5AF3C-6A99-4274-A658-85DDE3736180}"/>
  </bookViews>
  <sheets>
    <sheet name="Axolotl - Top Unannotated" sheetId="4" r:id="rId1"/>
    <sheet name="Phylogeny - Proxima Orthologs" sheetId="5" r:id="rId2"/>
  </sheets>
  <definedNames>
    <definedName name="_xlnm._FilterDatabase" localSheetId="0" hidden="1">'Axolotl - Top Unannotated'!$A$4:$N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12" i="4" l="1"/>
  <c r="H13" i="4"/>
  <c r="H14" i="4"/>
  <c r="H11" i="4"/>
  <c r="H6" i="4"/>
  <c r="H7" i="4"/>
  <c r="H8" i="4"/>
  <c r="H5" i="4"/>
</calcChain>
</file>

<file path=xl/sharedStrings.xml><?xml version="1.0" encoding="utf-8"?>
<sst xmlns="http://schemas.openxmlformats.org/spreadsheetml/2006/main" count="226" uniqueCount="135">
  <si>
    <t>LOC100489067 [nr]|AMEX60DD201031310.2</t>
  </si>
  <si>
    <t>AMEX60DD201021955.2</t>
  </si>
  <si>
    <t>PARPI_0006817 [nr]|AMEX60DD201029147.2</t>
  </si>
  <si>
    <t>NA</t>
  </si>
  <si>
    <t>AMEX60DD052276</t>
  </si>
  <si>
    <t>AMEX60DD021955</t>
  </si>
  <si>
    <t>AMEX60DD031310</t>
  </si>
  <si>
    <t>AMEX60DD029147</t>
  </si>
  <si>
    <t>Bulk Entry</t>
  </si>
  <si>
    <t>10X Entry</t>
  </si>
  <si>
    <t>Cytoplasm</t>
  </si>
  <si>
    <t>Nucleus</t>
  </si>
  <si>
    <t>Extracellular</t>
  </si>
  <si>
    <t>Cell membrane</t>
  </si>
  <si>
    <t>Mitochondrion</t>
  </si>
  <si>
    <t>Plastid</t>
  </si>
  <si>
    <t>Peroxisome</t>
  </si>
  <si>
    <t>ER</t>
  </si>
  <si>
    <t>Lysosome</t>
  </si>
  <si>
    <t>Golgi</t>
  </si>
  <si>
    <t>Bulk Rank</t>
  </si>
  <si>
    <t>10X Rank</t>
  </si>
  <si>
    <t>NA/lncRNA</t>
  </si>
  <si>
    <t>Unchar/Hypoth</t>
  </si>
  <si>
    <t>Heme-binding</t>
  </si>
  <si>
    <t>-</t>
  </si>
  <si>
    <t>RT Domain</t>
  </si>
  <si>
    <t>Family</t>
  </si>
  <si>
    <t>Proxima Present?</t>
  </si>
  <si>
    <t>Best Species</t>
  </si>
  <si>
    <t>Gene Bank</t>
  </si>
  <si>
    <t>Mutual Best Blast Hit?</t>
  </si>
  <si>
    <t>Sequence ID</t>
  </si>
  <si>
    <t>E-value</t>
  </si>
  <si>
    <t>Max score</t>
  </si>
  <si>
    <t>Cnidarians</t>
  </si>
  <si>
    <t>X</t>
  </si>
  <si>
    <t>Porites evermanni (brown lobe coral)</t>
  </si>
  <si>
    <t>CAH3189927.1</t>
  </si>
  <si>
    <t>unnamed protein product</t>
  </si>
  <si>
    <t>Arthropods</t>
  </si>
  <si>
    <t>Oedothorax gibbosus (dwarf spider)</t>
  </si>
  <si>
    <t>KAG8199879.1</t>
  </si>
  <si>
    <t>hypothetical protein</t>
  </si>
  <si>
    <t>Annelids</t>
  </si>
  <si>
    <t>Capitella teleta</t>
  </si>
  <si>
    <t>ELU09690.1</t>
  </si>
  <si>
    <t>Hemichordates</t>
  </si>
  <si>
    <t>Saccoglossus kowalevskii (acorn worm)</t>
  </si>
  <si>
    <t>XP_006816608.1</t>
  </si>
  <si>
    <t>sushi, von Willebrand factor type A, EGF and pentraxin domain-containing protein 1-like</t>
  </si>
  <si>
    <t>Echinoderms</t>
  </si>
  <si>
    <t>Holothuria leucospilota (black sea cucumber)</t>
  </si>
  <si>
    <t>KAJ8027755.1</t>
  </si>
  <si>
    <t>Fibropellin-1</t>
  </si>
  <si>
    <t>Cephalochordata</t>
  </si>
  <si>
    <t>Branchiostoma lanceolatum (European lancelet)</t>
  </si>
  <si>
    <t>CAH1241807.1</t>
  </si>
  <si>
    <t>SVEP1</t>
  </si>
  <si>
    <t>Tunicates</t>
  </si>
  <si>
    <t>Clavelina lepadiformis (light bulb sea squirt)</t>
  </si>
  <si>
    <t>CAK8696981.1</t>
  </si>
  <si>
    <t>NO^</t>
  </si>
  <si>
    <t>Unnamed protein product</t>
  </si>
  <si>
    <t>jawless fish</t>
  </si>
  <si>
    <t>✔</t>
  </si>
  <si>
    <t>Petromyzon marinus (sea lamprey)</t>
  </si>
  <si>
    <t>XP_032824935.1</t>
  </si>
  <si>
    <t>YES</t>
  </si>
  <si>
    <t>Uncharacterized protein</t>
  </si>
  <si>
    <t>ray-finned fish</t>
  </si>
  <si>
    <t>Polyodon spathula (American paddlefish)</t>
  </si>
  <si>
    <t>XP_041117448.1</t>
  </si>
  <si>
    <t>lungfish</t>
  </si>
  <si>
    <t>Protopterus annectens (West African lungfish)</t>
  </si>
  <si>
    <t>XP_043912809.1</t>
  </si>
  <si>
    <t>frogs</t>
  </si>
  <si>
    <t>Ascaphus truei (Coastal tailed frog)</t>
  </si>
  <si>
    <t>MEE6488699.1</t>
  </si>
  <si>
    <t>YES*</t>
  </si>
  <si>
    <t>Hypothetical protein</t>
  </si>
  <si>
    <t>salamanders</t>
  </si>
  <si>
    <t>Pleurodeles waltl (Iberian ribbed newt)</t>
  </si>
  <si>
    <t>XP_069098573.1</t>
  </si>
  <si>
    <t>snakes + lizards</t>
  </si>
  <si>
    <t>turtles</t>
  </si>
  <si>
    <t>Malaclemys terrapin pileata (Mississippi Diamond Back Terrapin)</t>
  </si>
  <si>
    <t>XP_053890484.1</t>
  </si>
  <si>
    <t>crocodilians</t>
  </si>
  <si>
    <t>Gavialis gangeticus (Gharial)</t>
  </si>
  <si>
    <t>XP_019357853.1</t>
  </si>
  <si>
    <t>Uncharacterized protein (predicted)</t>
  </si>
  <si>
    <t>birds</t>
  </si>
  <si>
    <t>Bubo scandiacus (snowy owl)</t>
  </si>
  <si>
    <t>CAN0165705.1</t>
  </si>
  <si>
    <t>marsupials</t>
  </si>
  <si>
    <t>No hits</t>
  </si>
  <si>
    <t>monotremes</t>
  </si>
  <si>
    <t>Tachyglossus aculeatus (Short-beaked echidna)</t>
  </si>
  <si>
    <t>XP_038621449.1</t>
  </si>
  <si>
    <t>Sushi domain-containing protein 6</t>
  </si>
  <si>
    <t>Sloths</t>
  </si>
  <si>
    <t>elephants</t>
  </si>
  <si>
    <t>carnivora</t>
  </si>
  <si>
    <t>rodents</t>
  </si>
  <si>
    <t>primates</t>
  </si>
  <si>
    <t>^fibronectin slightly better, proxima second best</t>
  </si>
  <si>
    <t>✔ = E-value &lt; 1e-20, mutual best BLAST hit</t>
  </si>
  <si>
    <t>%+ Prox</t>
  </si>
  <si>
    <t>%+ Med</t>
  </si>
  <si>
    <t>%+ Dist</t>
  </si>
  <si>
    <t>%+ = percent CT cells with expression &gt;0.5 in specified sample</t>
  </si>
  <si>
    <t>AMEX60DD035598</t>
  </si>
  <si>
    <t>AMEX60DD021953</t>
  </si>
  <si>
    <t>AMEX60DD046850</t>
  </si>
  <si>
    <t>AMEX60DD012132</t>
  </si>
  <si>
    <t>Meis1</t>
  </si>
  <si>
    <t>Hoxa13</t>
  </si>
  <si>
    <t>Grem1</t>
  </si>
  <si>
    <t>Tbx15</t>
  </si>
  <si>
    <t>BLASTN</t>
  </si>
  <si>
    <t>BLASTP</t>
  </si>
  <si>
    <t>BLASTX</t>
  </si>
  <si>
    <t>Interpro Domain(s)</t>
  </si>
  <si>
    <t>DeepLOC Localization</t>
  </si>
  <si>
    <t xml:space="preserve">NA* </t>
  </si>
  <si>
    <t>NA*</t>
  </si>
  <si>
    <t>* = annotated as noncoding, no amino acid sequence available</t>
  </si>
  <si>
    <t>10X Data - %+ by position</t>
  </si>
  <si>
    <t>Unchar/Hypoth/NYNRIN</t>
  </si>
  <si>
    <t>Genes for comparison</t>
  </si>
  <si>
    <t>%+Prox - %+Dist</t>
  </si>
  <si>
    <t xml:space="preserve">Supplementary Data 11. Characterization of top differentially expressed unannotated axolotl genes along the PD axis. </t>
  </si>
  <si>
    <r>
      <t>LOC112113698 [nr]|AMEX60DD201052276.2 (</t>
    </r>
    <r>
      <rPr>
        <i/>
        <sz val="11"/>
        <color theme="1"/>
        <rFont val="Calibri"/>
        <family val="2"/>
        <scheme val="minor"/>
      </rPr>
      <t>Proxima</t>
    </r>
    <r>
      <rPr>
        <sz val="11"/>
        <color theme="1"/>
        <rFont val="Calibri"/>
        <family val="2"/>
        <scheme val="minor"/>
      </rPr>
      <t>)</t>
    </r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/>
      <top/>
      <bottom style="medium">
        <color rgb="FFDDDDDD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0" fillId="0" borderId="2" xfId="0" applyFont="1" applyBorder="1" applyAlignment="1">
      <alignment horizontal="center"/>
    </xf>
    <xf numFmtId="0" fontId="3" fillId="2" borderId="1" xfId="0" applyFont="1" applyFill="1" applyBorder="1" applyAlignment="1">
      <alignment horizontal="left" wrapText="1"/>
    </xf>
    <xf numFmtId="164" fontId="0" fillId="0" borderId="0" xfId="0" applyNumberFormat="1" applyFont="1"/>
    <xf numFmtId="0" fontId="3" fillId="2" borderId="1" xfId="0" applyFont="1" applyFill="1" applyBorder="1" applyAlignment="1">
      <alignment vertical="top" wrapText="1"/>
    </xf>
    <xf numFmtId="0" fontId="0" fillId="0" borderId="0" xfId="0" applyFont="1" applyFill="1" applyBorder="1"/>
    <xf numFmtId="164" fontId="1" fillId="0" borderId="0" xfId="0" applyNumberFormat="1" applyFont="1"/>
    <xf numFmtId="0" fontId="0" fillId="0" borderId="0" xfId="0" quotePrefix="1" applyFont="1"/>
    <xf numFmtId="11" fontId="0" fillId="0" borderId="0" xfId="0" applyNumberFormat="1" applyFont="1"/>
    <xf numFmtId="0" fontId="5" fillId="0" borderId="0" xfId="0" applyFont="1"/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3FC45-9A3F-4D3E-9587-17DB092A4B75}">
  <dimension ref="A1:V33"/>
  <sheetViews>
    <sheetView zoomScale="85" zoomScaleNormal="85" workbookViewId="0">
      <selection activeCell="C19" sqref="C19"/>
    </sheetView>
  </sheetViews>
  <sheetFormatPr defaultRowHeight="14.4" x14ac:dyDescent="0.3"/>
  <cols>
    <col min="1" max="1" width="11.88671875" style="2" bestFit="1" customWidth="1"/>
    <col min="2" max="2" width="11.33203125" style="2" bestFit="1" customWidth="1"/>
    <col min="3" max="3" width="51.5546875" style="2" customWidth="1"/>
    <col min="4" max="4" width="19.109375" style="2" bestFit="1" customWidth="1"/>
    <col min="5" max="5" width="8.88671875" style="2" bestFit="1" customWidth="1"/>
    <col min="6" max="6" width="8.77734375" style="2" bestFit="1" customWidth="1"/>
    <col min="7" max="7" width="8.33203125" style="2" bestFit="1" customWidth="1"/>
    <col min="8" max="8" width="16.88671875" style="2" bestFit="1" customWidth="1"/>
    <col min="9" max="9" width="14.5546875" style="2" bestFit="1" customWidth="1"/>
    <col min="10" max="10" width="25.33203125" style="2" customWidth="1"/>
    <col min="11" max="11" width="22" style="2" bestFit="1" customWidth="1"/>
    <col min="12" max="12" width="17.88671875" style="2" bestFit="1" customWidth="1"/>
    <col min="13" max="13" width="13" style="2" customWidth="1"/>
    <col min="14" max="14" width="11.88671875" style="2" customWidth="1"/>
    <col min="15" max="15" width="12.33203125" style="2" bestFit="1" customWidth="1"/>
    <col min="16" max="16" width="17" style="2" customWidth="1"/>
    <col min="17" max="17" width="14.21875" style="2" customWidth="1"/>
    <col min="18" max="18" width="7.77734375" style="2" bestFit="1" customWidth="1"/>
    <col min="19" max="19" width="10.77734375" style="2" bestFit="1" customWidth="1"/>
    <col min="20" max="20" width="11" style="2" customWidth="1"/>
    <col min="21" max="21" width="7.77734375" style="2" bestFit="1" customWidth="1"/>
    <col min="22" max="22" width="12.5546875" style="2" customWidth="1"/>
    <col min="23" max="16384" width="8.88671875" style="2"/>
  </cols>
  <sheetData>
    <row r="1" spans="1:22" ht="15" thickBot="1" x14ac:dyDescent="0.35">
      <c r="A1" s="1" t="s">
        <v>132</v>
      </c>
      <c r="M1" s="13" t="s">
        <v>124</v>
      </c>
      <c r="N1" s="13"/>
      <c r="O1" s="13"/>
      <c r="P1" s="13"/>
      <c r="Q1" s="13"/>
      <c r="R1" s="13"/>
      <c r="S1" s="13"/>
      <c r="T1" s="13"/>
      <c r="U1" s="13"/>
      <c r="V1" s="13"/>
    </row>
    <row r="2" spans="1:22" ht="15" thickBot="1" x14ac:dyDescent="0.35">
      <c r="A2" s="3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 ht="15" thickBot="1" x14ac:dyDescent="0.35">
      <c r="A3" s="3"/>
      <c r="E3" s="14" t="s">
        <v>128</v>
      </c>
      <c r="F3" s="14"/>
      <c r="G3" s="14"/>
      <c r="H3" s="1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2" ht="15" thickBot="1" x14ac:dyDescent="0.35">
      <c r="A4" s="2" t="s">
        <v>20</v>
      </c>
      <c r="B4" s="2" t="s">
        <v>21</v>
      </c>
      <c r="C4" s="2" t="s">
        <v>8</v>
      </c>
      <c r="D4" s="2" t="s">
        <v>9</v>
      </c>
      <c r="E4" s="2" t="s">
        <v>108</v>
      </c>
      <c r="F4" s="2" t="s">
        <v>109</v>
      </c>
      <c r="G4" s="2" t="s">
        <v>110</v>
      </c>
      <c r="H4" s="2" t="s">
        <v>131</v>
      </c>
      <c r="I4" s="2" t="s">
        <v>120</v>
      </c>
      <c r="J4" s="2" t="s">
        <v>121</v>
      </c>
      <c r="K4" s="2" t="s">
        <v>122</v>
      </c>
      <c r="L4" s="2" t="s">
        <v>123</v>
      </c>
      <c r="M4" s="5" t="s">
        <v>10</v>
      </c>
      <c r="N4" s="5" t="s">
        <v>11</v>
      </c>
      <c r="O4" s="5" t="s">
        <v>12</v>
      </c>
      <c r="P4" s="5" t="s">
        <v>13</v>
      </c>
      <c r="Q4" s="5" t="s">
        <v>14</v>
      </c>
      <c r="R4" s="5" t="s">
        <v>15</v>
      </c>
      <c r="S4" s="5" t="s">
        <v>17</v>
      </c>
      <c r="T4" s="5" t="s">
        <v>18</v>
      </c>
      <c r="U4" s="5" t="s">
        <v>19</v>
      </c>
      <c r="V4" s="5" t="s">
        <v>16</v>
      </c>
    </row>
    <row r="5" spans="1:22" ht="15" thickBot="1" x14ac:dyDescent="0.35">
      <c r="A5" s="2">
        <v>9</v>
      </c>
      <c r="B5" s="2">
        <v>2</v>
      </c>
      <c r="C5" s="2" t="s">
        <v>133</v>
      </c>
      <c r="D5" s="2" t="s">
        <v>4</v>
      </c>
      <c r="E5" s="6">
        <v>49.97251</v>
      </c>
      <c r="F5" s="6">
        <v>33.449019999999997</v>
      </c>
      <c r="G5" s="6">
        <v>10.139530000000001</v>
      </c>
      <c r="H5" s="6">
        <f>E5-G5</f>
        <v>39.832979999999999</v>
      </c>
      <c r="I5" s="2" t="s">
        <v>3</v>
      </c>
      <c r="J5" s="2" t="s">
        <v>23</v>
      </c>
      <c r="K5" s="2" t="s">
        <v>23</v>
      </c>
      <c r="L5" s="2" t="s">
        <v>3</v>
      </c>
      <c r="M5" s="7">
        <v>0.2442</v>
      </c>
      <c r="N5" s="7">
        <v>0.1197</v>
      </c>
      <c r="O5" s="7">
        <v>0.90529999999999999</v>
      </c>
      <c r="P5" s="7">
        <v>0.25059999999999999</v>
      </c>
      <c r="Q5" s="7">
        <v>0.13450000000000001</v>
      </c>
      <c r="R5" s="7">
        <v>6.1000000000000004E-3</v>
      </c>
      <c r="S5" s="7">
        <v>0.2994</v>
      </c>
      <c r="T5" s="7">
        <v>0.21779999999999999</v>
      </c>
      <c r="U5" s="7">
        <v>0.31540000000000001</v>
      </c>
      <c r="V5" s="7">
        <v>1.6000000000000001E-3</v>
      </c>
    </row>
    <row r="6" spans="1:22" x14ac:dyDescent="0.3">
      <c r="A6" s="2">
        <v>63</v>
      </c>
      <c r="B6" s="2">
        <v>176</v>
      </c>
      <c r="C6" s="2" t="s">
        <v>0</v>
      </c>
      <c r="D6" s="2" t="s">
        <v>6</v>
      </c>
      <c r="E6" s="6">
        <v>10.720176</v>
      </c>
      <c r="F6" s="6">
        <v>4.8590020000000003</v>
      </c>
      <c r="G6" s="6">
        <v>1.6744190000000001</v>
      </c>
      <c r="H6" s="6">
        <f t="shared" ref="H6:H8" si="0">E6-G6</f>
        <v>9.045757</v>
      </c>
      <c r="I6" s="2" t="s">
        <v>3</v>
      </c>
      <c r="J6" s="2" t="s">
        <v>23</v>
      </c>
      <c r="K6" s="2" t="s">
        <v>23</v>
      </c>
      <c r="L6" s="2" t="s">
        <v>24</v>
      </c>
      <c r="M6" s="2">
        <v>0.19489999999999999</v>
      </c>
      <c r="N6" s="2">
        <v>7.3300000000000004E-2</v>
      </c>
      <c r="O6" s="2">
        <v>0.81299999999999994</v>
      </c>
      <c r="P6" s="2">
        <v>0.1867</v>
      </c>
      <c r="Q6" s="2">
        <v>6.2199999999999998E-2</v>
      </c>
      <c r="R6" s="2">
        <v>2E-3</v>
      </c>
      <c r="S6" s="2">
        <v>0.28760000000000002</v>
      </c>
      <c r="T6" s="2">
        <v>0.3468</v>
      </c>
      <c r="U6" s="2">
        <v>0.56410000000000005</v>
      </c>
      <c r="V6" s="2">
        <v>4.1999999999999997E-3</v>
      </c>
    </row>
    <row r="7" spans="1:22" x14ac:dyDescent="0.3">
      <c r="A7" s="2">
        <v>375</v>
      </c>
      <c r="B7" s="2">
        <v>109</v>
      </c>
      <c r="C7" s="2" t="s">
        <v>1</v>
      </c>
      <c r="D7" s="2" t="s">
        <v>5</v>
      </c>
      <c r="E7" s="6">
        <v>0</v>
      </c>
      <c r="F7" s="6">
        <v>0</v>
      </c>
      <c r="G7" s="6">
        <v>5.0232558000000003</v>
      </c>
      <c r="H7" s="6">
        <f t="shared" si="0"/>
        <v>-5.0232558000000003</v>
      </c>
      <c r="I7" s="2" t="s">
        <v>22</v>
      </c>
      <c r="J7" s="2" t="s">
        <v>126</v>
      </c>
      <c r="K7" s="2" t="s">
        <v>129</v>
      </c>
      <c r="L7" s="8" t="s">
        <v>125</v>
      </c>
      <c r="M7" s="8" t="s">
        <v>25</v>
      </c>
      <c r="N7" s="8" t="s">
        <v>25</v>
      </c>
      <c r="O7" s="8" t="s">
        <v>25</v>
      </c>
      <c r="P7" s="8" t="s">
        <v>25</v>
      </c>
      <c r="Q7" s="8" t="s">
        <v>25</v>
      </c>
      <c r="R7" s="8" t="s">
        <v>25</v>
      </c>
      <c r="S7" s="8" t="s">
        <v>25</v>
      </c>
      <c r="T7" s="8" t="s">
        <v>25</v>
      </c>
      <c r="U7" s="8" t="s">
        <v>25</v>
      </c>
      <c r="V7" s="8" t="s">
        <v>25</v>
      </c>
    </row>
    <row r="8" spans="1:22" x14ac:dyDescent="0.3">
      <c r="A8" s="2">
        <v>415</v>
      </c>
      <c r="B8" s="2">
        <v>189</v>
      </c>
      <c r="C8" s="2" t="s">
        <v>2</v>
      </c>
      <c r="D8" s="2" t="s">
        <v>7</v>
      </c>
      <c r="E8" s="6">
        <v>18.801538999999998</v>
      </c>
      <c r="F8" s="6">
        <v>14.967461999999999</v>
      </c>
      <c r="G8" s="6">
        <v>5.767442</v>
      </c>
      <c r="H8" s="6">
        <f t="shared" si="0"/>
        <v>13.034096999999999</v>
      </c>
      <c r="I8" s="2" t="s">
        <v>23</v>
      </c>
      <c r="J8" s="2" t="s">
        <v>23</v>
      </c>
      <c r="K8" s="8" t="s">
        <v>26</v>
      </c>
      <c r="L8" s="2">
        <v>0.50529999999999997</v>
      </c>
      <c r="M8" s="2">
        <v>0.59360000000000002</v>
      </c>
      <c r="N8" s="2">
        <v>0.15920000000000001</v>
      </c>
      <c r="O8" s="2">
        <v>6.9699999999999998E-2</v>
      </c>
      <c r="P8" s="2">
        <v>0.20660000000000001</v>
      </c>
      <c r="Q8" s="2">
        <v>4.7399999999999998E-2</v>
      </c>
      <c r="R8" s="2">
        <v>0.2046</v>
      </c>
      <c r="S8" s="2">
        <v>5.0999999999999997E-2</v>
      </c>
      <c r="T8" s="2">
        <v>7.3700000000000002E-2</v>
      </c>
      <c r="U8" s="2">
        <v>0.11559999999999999</v>
      </c>
    </row>
    <row r="9" spans="1:22" x14ac:dyDescent="0.3">
      <c r="E9" s="6"/>
      <c r="F9" s="6"/>
      <c r="G9" s="6"/>
      <c r="H9" s="6"/>
      <c r="K9" s="8"/>
    </row>
    <row r="10" spans="1:22" x14ac:dyDescent="0.3">
      <c r="A10" s="14" t="s">
        <v>130</v>
      </c>
      <c r="B10" s="14"/>
      <c r="C10" s="14"/>
      <c r="D10" s="14"/>
      <c r="E10" s="14"/>
      <c r="F10" s="14"/>
      <c r="G10" s="14"/>
      <c r="H10" s="14"/>
    </row>
    <row r="11" spans="1:22" x14ac:dyDescent="0.3">
      <c r="A11" s="2" t="s">
        <v>3</v>
      </c>
      <c r="B11" s="2">
        <v>4</v>
      </c>
      <c r="C11" s="2" t="s">
        <v>116</v>
      </c>
      <c r="D11" s="2" t="s">
        <v>112</v>
      </c>
      <c r="E11" s="6">
        <v>18.581638300000002</v>
      </c>
      <c r="F11" s="6">
        <v>3.7310194999999999</v>
      </c>
      <c r="G11" s="6">
        <v>0</v>
      </c>
      <c r="H11" s="6">
        <f t="shared" ref="H11:H14" si="1">E11-G11</f>
        <v>18.581638300000002</v>
      </c>
    </row>
    <row r="12" spans="1:22" x14ac:dyDescent="0.3">
      <c r="A12" s="2">
        <v>98</v>
      </c>
      <c r="B12" s="2">
        <v>12</v>
      </c>
      <c r="C12" s="2" t="s">
        <v>117</v>
      </c>
      <c r="D12" s="2" t="s">
        <v>113</v>
      </c>
      <c r="E12" s="6">
        <v>0</v>
      </c>
      <c r="F12" s="6">
        <v>0.91106290000000001</v>
      </c>
      <c r="G12" s="6">
        <v>15.3488372</v>
      </c>
      <c r="H12" s="6">
        <f t="shared" si="1"/>
        <v>-15.3488372</v>
      </c>
    </row>
    <row r="13" spans="1:22" x14ac:dyDescent="0.3">
      <c r="A13" s="2">
        <v>398</v>
      </c>
      <c r="B13" s="2">
        <v>128</v>
      </c>
      <c r="C13" s="2" t="s">
        <v>119</v>
      </c>
      <c r="D13" s="2" t="s">
        <v>114</v>
      </c>
      <c r="E13" s="6">
        <v>49.532710000000002</v>
      </c>
      <c r="F13" s="6">
        <v>41.171370000000003</v>
      </c>
      <c r="G13" s="6">
        <v>27.25581</v>
      </c>
      <c r="H13" s="6">
        <f t="shared" si="1"/>
        <v>22.276900000000001</v>
      </c>
    </row>
    <row r="14" spans="1:22" x14ac:dyDescent="0.3">
      <c r="A14" s="2">
        <v>130</v>
      </c>
      <c r="B14" s="2">
        <v>816</v>
      </c>
      <c r="C14" s="2" t="s">
        <v>118</v>
      </c>
      <c r="D14" s="2" t="s">
        <v>115</v>
      </c>
      <c r="E14" s="6">
        <v>4.6179220000000001</v>
      </c>
      <c r="F14" s="6">
        <v>6.6811280000000002</v>
      </c>
      <c r="G14" s="6">
        <v>2</v>
      </c>
      <c r="H14" s="6">
        <f t="shared" si="1"/>
        <v>2.6179220000000001</v>
      </c>
    </row>
    <row r="15" spans="1:22" x14ac:dyDescent="0.3">
      <c r="E15" s="6"/>
      <c r="F15" s="6"/>
      <c r="G15" s="6"/>
    </row>
    <row r="16" spans="1:22" x14ac:dyDescent="0.3">
      <c r="C16" s="2" t="s">
        <v>111</v>
      </c>
      <c r="E16" s="6"/>
      <c r="F16" s="6"/>
      <c r="G16" s="6"/>
    </row>
    <row r="17" spans="3:7" x14ac:dyDescent="0.3">
      <c r="E17" s="9"/>
      <c r="F17" s="9"/>
      <c r="G17" s="6"/>
    </row>
    <row r="18" spans="3:7" x14ac:dyDescent="0.3">
      <c r="C18" s="2" t="s">
        <v>127</v>
      </c>
      <c r="E18" s="6"/>
      <c r="F18" s="6"/>
      <c r="G18" s="6"/>
    </row>
    <row r="19" spans="3:7" x14ac:dyDescent="0.3">
      <c r="E19" s="6"/>
      <c r="G19" s="6"/>
    </row>
    <row r="20" spans="3:7" x14ac:dyDescent="0.3">
      <c r="E20" s="6"/>
      <c r="G20" s="6"/>
    </row>
    <row r="21" spans="3:7" x14ac:dyDescent="0.3">
      <c r="E21" s="6"/>
      <c r="G21" s="6"/>
    </row>
    <row r="30" spans="3:7" x14ac:dyDescent="0.3">
      <c r="C30" s="10"/>
    </row>
    <row r="33" spans="3:3" x14ac:dyDescent="0.3">
      <c r="C33" s="10"/>
    </row>
  </sheetData>
  <mergeCells count="3">
    <mergeCell ref="M1:V1"/>
    <mergeCell ref="E3:H3"/>
    <mergeCell ref="A10:H10"/>
  </mergeCells>
  <conditionalFormatting sqref="L8:U9 M5:V7">
    <cfRule type="colorScale" priority="1">
      <colorScale>
        <cfvo type="num" val="0"/>
        <cfvo type="num" val="0.7"/>
        <cfvo type="num" val="1"/>
        <color theme="0"/>
        <color rgb="FFFFEB84"/>
        <color rgb="FF63BE7B"/>
      </colorScale>
    </cfRule>
  </conditionalFormatting>
  <conditionalFormatting sqref="O10:O13 G10"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E9465-CCFE-4F0E-84CB-186833963AE3}">
  <dimension ref="A1:H27"/>
  <sheetViews>
    <sheetView tabSelected="1" zoomScale="85" zoomScaleNormal="85" workbookViewId="0">
      <selection activeCell="E28" sqref="E28"/>
    </sheetView>
  </sheetViews>
  <sheetFormatPr defaultRowHeight="14.4" x14ac:dyDescent="0.3"/>
  <cols>
    <col min="1" max="1" width="16.33203125" style="2" customWidth="1"/>
    <col min="2" max="2" width="19.88671875" style="2" bestFit="1" customWidth="1"/>
    <col min="3" max="3" width="57.77734375" style="2" bestFit="1" customWidth="1"/>
    <col min="4" max="4" width="15.109375" style="2" bestFit="1" customWidth="1"/>
    <col min="5" max="5" width="22.21875" style="2" bestFit="1" customWidth="1"/>
    <col min="6" max="6" width="77.109375" style="2" bestFit="1" customWidth="1"/>
    <col min="7" max="7" width="10" style="2" bestFit="1" customWidth="1"/>
    <col min="8" max="8" width="10.77734375" style="2" bestFit="1" customWidth="1"/>
    <col min="9" max="16384" width="8.88671875" style="2"/>
  </cols>
  <sheetData>
    <row r="1" spans="1:8" s="3" customFormat="1" x14ac:dyDescent="0.3">
      <c r="A1" s="3" t="s">
        <v>27</v>
      </c>
      <c r="B1" s="3" t="s">
        <v>28</v>
      </c>
      <c r="C1" s="3" t="s">
        <v>29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</row>
    <row r="2" spans="1:8" x14ac:dyDescent="0.3">
      <c r="A2" s="2" t="s">
        <v>35</v>
      </c>
      <c r="B2" s="2" t="s">
        <v>36</v>
      </c>
      <c r="C2" s="2" t="s">
        <v>37</v>
      </c>
      <c r="D2" s="2" t="s">
        <v>38</v>
      </c>
      <c r="F2" s="2" t="s">
        <v>39</v>
      </c>
      <c r="G2" s="11">
        <v>3.9999999999999998E-6</v>
      </c>
      <c r="H2" s="2">
        <v>50.1</v>
      </c>
    </row>
    <row r="3" spans="1:8" x14ac:dyDescent="0.3">
      <c r="A3" s="2" t="s">
        <v>40</v>
      </c>
      <c r="B3" s="2" t="s">
        <v>36</v>
      </c>
      <c r="C3" s="2" t="s">
        <v>41</v>
      </c>
      <c r="D3" s="2" t="s">
        <v>42</v>
      </c>
      <c r="F3" s="2" t="s">
        <v>43</v>
      </c>
      <c r="G3" s="2">
        <v>0.23</v>
      </c>
      <c r="H3" s="2">
        <v>40.4</v>
      </c>
    </row>
    <row r="4" spans="1:8" x14ac:dyDescent="0.3">
      <c r="A4" s="2" t="s">
        <v>44</v>
      </c>
      <c r="B4" s="2" t="s">
        <v>36</v>
      </c>
      <c r="C4" s="2" t="s">
        <v>45</v>
      </c>
      <c r="D4" s="2" t="s">
        <v>46</v>
      </c>
      <c r="F4" s="2" t="s">
        <v>43</v>
      </c>
      <c r="G4" s="11">
        <v>2E-8</v>
      </c>
      <c r="H4" s="2">
        <v>56.2</v>
      </c>
    </row>
    <row r="5" spans="1:8" x14ac:dyDescent="0.3">
      <c r="A5" s="2" t="s">
        <v>47</v>
      </c>
      <c r="B5" s="2" t="s">
        <v>36</v>
      </c>
      <c r="C5" s="2" t="s">
        <v>48</v>
      </c>
      <c r="D5" s="2" t="s">
        <v>49</v>
      </c>
      <c r="F5" s="2" t="s">
        <v>50</v>
      </c>
      <c r="G5" s="2">
        <v>2E-3</v>
      </c>
      <c r="H5" s="2">
        <v>40</v>
      </c>
    </row>
    <row r="6" spans="1:8" x14ac:dyDescent="0.3">
      <c r="A6" s="2" t="s">
        <v>51</v>
      </c>
      <c r="B6" s="2" t="s">
        <v>36</v>
      </c>
      <c r="C6" s="2" t="s">
        <v>52</v>
      </c>
      <c r="D6" s="2" t="s">
        <v>53</v>
      </c>
      <c r="F6" s="2" t="s">
        <v>54</v>
      </c>
      <c r="G6" s="2">
        <v>1.6E-2</v>
      </c>
      <c r="H6" s="2">
        <v>40</v>
      </c>
    </row>
    <row r="7" spans="1:8" x14ac:dyDescent="0.3">
      <c r="A7" s="2" t="s">
        <v>55</v>
      </c>
      <c r="B7" s="2" t="s">
        <v>36</v>
      </c>
      <c r="C7" s="2" t="s">
        <v>56</v>
      </c>
      <c r="D7" s="2" t="s">
        <v>57</v>
      </c>
      <c r="F7" s="2" t="s">
        <v>58</v>
      </c>
      <c r="G7" s="2">
        <v>3.9E-2</v>
      </c>
      <c r="H7" s="2">
        <v>36.6</v>
      </c>
    </row>
    <row r="8" spans="1:8" x14ac:dyDescent="0.3">
      <c r="A8" s="2" t="s">
        <v>59</v>
      </c>
      <c r="B8" s="2" t="s">
        <v>36</v>
      </c>
      <c r="C8" s="2" t="s">
        <v>60</v>
      </c>
      <c r="D8" s="2" t="s">
        <v>61</v>
      </c>
      <c r="E8" s="2" t="s">
        <v>62</v>
      </c>
      <c r="F8" s="2" t="s">
        <v>63</v>
      </c>
      <c r="G8" s="11">
        <v>3E-9</v>
      </c>
      <c r="H8" s="2">
        <v>58.5</v>
      </c>
    </row>
    <row r="9" spans="1:8" x14ac:dyDescent="0.3">
      <c r="A9" s="2" t="s">
        <v>64</v>
      </c>
      <c r="B9" s="2" t="s">
        <v>65</v>
      </c>
      <c r="C9" s="2" t="s">
        <v>66</v>
      </c>
      <c r="D9" s="2" t="s">
        <v>67</v>
      </c>
      <c r="E9" s="2" t="s">
        <v>68</v>
      </c>
      <c r="F9" s="2" t="s">
        <v>69</v>
      </c>
      <c r="G9" s="11">
        <v>3.9999999999999997E-34</v>
      </c>
      <c r="H9" s="2">
        <v>121</v>
      </c>
    </row>
    <row r="10" spans="1:8" x14ac:dyDescent="0.3">
      <c r="A10" s="2" t="s">
        <v>70</v>
      </c>
      <c r="B10" s="2" t="s">
        <v>65</v>
      </c>
      <c r="C10" s="2" t="s">
        <v>71</v>
      </c>
      <c r="D10" s="2" t="s">
        <v>72</v>
      </c>
      <c r="E10" s="2" t="s">
        <v>68</v>
      </c>
      <c r="F10" s="2" t="s">
        <v>69</v>
      </c>
      <c r="G10" s="11">
        <v>7.0000000000000003E-62</v>
      </c>
      <c r="H10" s="2">
        <v>199</v>
      </c>
    </row>
    <row r="11" spans="1:8" x14ac:dyDescent="0.3">
      <c r="A11" s="2" t="s">
        <v>73</v>
      </c>
      <c r="B11" s="2" t="s">
        <v>65</v>
      </c>
      <c r="C11" s="2" t="s">
        <v>74</v>
      </c>
      <c r="D11" s="2" t="s">
        <v>75</v>
      </c>
      <c r="E11" s="2" t="s">
        <v>68</v>
      </c>
      <c r="F11" s="2" t="s">
        <v>69</v>
      </c>
      <c r="G11" s="11">
        <v>7.9999999999999996E-44</v>
      </c>
      <c r="H11" s="2">
        <v>147</v>
      </c>
    </row>
    <row r="12" spans="1:8" x14ac:dyDescent="0.3">
      <c r="A12" s="2" t="s">
        <v>76</v>
      </c>
      <c r="B12" s="2" t="s">
        <v>65</v>
      </c>
      <c r="C12" s="2" t="s">
        <v>77</v>
      </c>
      <c r="D12" s="2" t="s">
        <v>78</v>
      </c>
      <c r="E12" s="2" t="s">
        <v>79</v>
      </c>
      <c r="F12" s="2" t="s">
        <v>80</v>
      </c>
      <c r="G12" s="11">
        <v>4.0000000000000003E-68</v>
      </c>
      <c r="H12" s="2">
        <v>213</v>
      </c>
    </row>
    <row r="13" spans="1:8" x14ac:dyDescent="0.3">
      <c r="A13" s="2" t="s">
        <v>81</v>
      </c>
      <c r="B13" s="2" t="s">
        <v>65</v>
      </c>
      <c r="C13" s="2" t="s">
        <v>82</v>
      </c>
      <c r="D13" s="2" t="s">
        <v>83</v>
      </c>
      <c r="E13" s="2" t="s">
        <v>68</v>
      </c>
      <c r="F13" s="2" t="s">
        <v>69</v>
      </c>
      <c r="G13" s="11">
        <v>2E-91</v>
      </c>
      <c r="H13" s="2">
        <v>271</v>
      </c>
    </row>
    <row r="14" spans="1:8" x14ac:dyDescent="0.3">
      <c r="A14" s="2" t="s">
        <v>84</v>
      </c>
      <c r="B14" s="2" t="s">
        <v>36</v>
      </c>
      <c r="C14" s="2" t="s">
        <v>96</v>
      </c>
      <c r="D14" s="2" t="s">
        <v>3</v>
      </c>
      <c r="E14" s="2" t="s">
        <v>3</v>
      </c>
      <c r="F14" s="2" t="s">
        <v>3</v>
      </c>
      <c r="G14" s="2" t="s">
        <v>3</v>
      </c>
      <c r="H14" s="2" t="s">
        <v>3</v>
      </c>
    </row>
    <row r="15" spans="1:8" x14ac:dyDescent="0.3">
      <c r="A15" s="2" t="s">
        <v>85</v>
      </c>
      <c r="B15" s="2" t="s">
        <v>65</v>
      </c>
      <c r="C15" s="2" t="s">
        <v>86</v>
      </c>
      <c r="D15" s="2" t="s">
        <v>87</v>
      </c>
      <c r="E15" s="2" t="s">
        <v>68</v>
      </c>
      <c r="F15" s="2" t="s">
        <v>69</v>
      </c>
      <c r="G15" s="11">
        <v>3.9999999999999999E-72</v>
      </c>
      <c r="H15" s="2">
        <v>222</v>
      </c>
    </row>
    <row r="16" spans="1:8" x14ac:dyDescent="0.3">
      <c r="A16" s="2" t="s">
        <v>88</v>
      </c>
      <c r="B16" s="2" t="s">
        <v>65</v>
      </c>
      <c r="C16" s="2" t="s">
        <v>89</v>
      </c>
      <c r="D16" s="2" t="s">
        <v>90</v>
      </c>
      <c r="E16" s="2" t="s">
        <v>68</v>
      </c>
      <c r="F16" s="2" t="s">
        <v>91</v>
      </c>
      <c r="G16" s="11">
        <v>1E-59</v>
      </c>
      <c r="H16" s="2">
        <v>187</v>
      </c>
    </row>
    <row r="17" spans="1:8" x14ac:dyDescent="0.3">
      <c r="A17" s="2" t="s">
        <v>92</v>
      </c>
      <c r="B17" s="2" t="s">
        <v>65</v>
      </c>
      <c r="C17" s="2" t="s">
        <v>93</v>
      </c>
      <c r="D17" s="2" t="s">
        <v>94</v>
      </c>
      <c r="E17" s="2" t="s">
        <v>68</v>
      </c>
      <c r="F17" s="2" t="s">
        <v>63</v>
      </c>
      <c r="G17" s="11">
        <v>8.9999999999999995E-57</v>
      </c>
      <c r="H17" s="2">
        <v>190</v>
      </c>
    </row>
    <row r="18" spans="1:8" x14ac:dyDescent="0.3">
      <c r="A18" s="2" t="s">
        <v>95</v>
      </c>
      <c r="B18" s="2" t="s">
        <v>36</v>
      </c>
      <c r="C18" s="2" t="s">
        <v>96</v>
      </c>
      <c r="D18" s="2" t="s">
        <v>3</v>
      </c>
      <c r="E18" s="2" t="s">
        <v>3</v>
      </c>
      <c r="F18" s="2" t="s">
        <v>3</v>
      </c>
      <c r="G18" s="2" t="s">
        <v>3</v>
      </c>
      <c r="H18" s="2" t="s">
        <v>3</v>
      </c>
    </row>
    <row r="19" spans="1:8" x14ac:dyDescent="0.3">
      <c r="A19" s="2" t="s">
        <v>97</v>
      </c>
      <c r="B19" s="2" t="s">
        <v>36</v>
      </c>
      <c r="C19" s="12" t="s">
        <v>98</v>
      </c>
      <c r="D19" s="2" t="s">
        <v>99</v>
      </c>
      <c r="E19" s="2" t="s">
        <v>134</v>
      </c>
      <c r="F19" s="2" t="s">
        <v>100</v>
      </c>
      <c r="G19" s="11">
        <v>0.37</v>
      </c>
      <c r="H19" s="2">
        <v>32.299999999999997</v>
      </c>
    </row>
    <row r="20" spans="1:8" x14ac:dyDescent="0.3">
      <c r="A20" s="2" t="s">
        <v>101</v>
      </c>
      <c r="B20" s="2" t="s">
        <v>36</v>
      </c>
      <c r="C20" s="2" t="s">
        <v>96</v>
      </c>
      <c r="D20" s="2" t="s">
        <v>3</v>
      </c>
      <c r="E20" s="2" t="s">
        <v>3</v>
      </c>
      <c r="F20" s="2" t="s">
        <v>3</v>
      </c>
      <c r="G20" s="2" t="s">
        <v>3</v>
      </c>
      <c r="H20" s="2" t="s">
        <v>3</v>
      </c>
    </row>
    <row r="21" spans="1:8" x14ac:dyDescent="0.3">
      <c r="A21" s="2" t="s">
        <v>102</v>
      </c>
      <c r="B21" s="2" t="s">
        <v>36</v>
      </c>
      <c r="C21" s="2" t="s">
        <v>96</v>
      </c>
      <c r="D21" s="2" t="s">
        <v>3</v>
      </c>
      <c r="E21" s="2" t="s">
        <v>3</v>
      </c>
      <c r="F21" s="2" t="s">
        <v>3</v>
      </c>
      <c r="G21" s="2" t="s">
        <v>3</v>
      </c>
      <c r="H21" s="2" t="s">
        <v>3</v>
      </c>
    </row>
    <row r="22" spans="1:8" x14ac:dyDescent="0.3">
      <c r="A22" s="2" t="s">
        <v>103</v>
      </c>
      <c r="B22" s="2" t="s">
        <v>36</v>
      </c>
      <c r="C22" s="2" t="s">
        <v>96</v>
      </c>
      <c r="D22" s="2" t="s">
        <v>3</v>
      </c>
      <c r="E22" s="2" t="s">
        <v>3</v>
      </c>
      <c r="F22" s="2" t="s">
        <v>3</v>
      </c>
      <c r="G22" s="2" t="s">
        <v>3</v>
      </c>
      <c r="H22" s="2" t="s">
        <v>3</v>
      </c>
    </row>
    <row r="23" spans="1:8" x14ac:dyDescent="0.3">
      <c r="A23" s="2" t="s">
        <v>104</v>
      </c>
      <c r="B23" s="2" t="s">
        <v>36</v>
      </c>
      <c r="C23" s="2" t="s">
        <v>96</v>
      </c>
      <c r="D23" s="2" t="s">
        <v>3</v>
      </c>
      <c r="E23" s="2" t="s">
        <v>3</v>
      </c>
      <c r="F23" s="2" t="s">
        <v>3</v>
      </c>
      <c r="G23" s="2" t="s">
        <v>3</v>
      </c>
      <c r="H23" s="2" t="s">
        <v>3</v>
      </c>
    </row>
    <row r="24" spans="1:8" x14ac:dyDescent="0.3">
      <c r="A24" s="2" t="s">
        <v>105</v>
      </c>
      <c r="B24" s="2" t="s">
        <v>36</v>
      </c>
      <c r="C24" s="2" t="s">
        <v>96</v>
      </c>
      <c r="D24" s="2" t="s">
        <v>3</v>
      </c>
      <c r="E24" s="2" t="s">
        <v>3</v>
      </c>
      <c r="F24" s="2" t="s">
        <v>3</v>
      </c>
      <c r="G24" s="2" t="s">
        <v>3</v>
      </c>
      <c r="H24" s="2" t="s">
        <v>3</v>
      </c>
    </row>
    <row r="26" spans="1:8" x14ac:dyDescent="0.3">
      <c r="A26" s="2" t="s">
        <v>106</v>
      </c>
    </row>
    <row r="27" spans="1:8" x14ac:dyDescent="0.3">
      <c r="A27" s="2" t="s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xolotl - Top Unannotated</vt:lpstr>
      <vt:lpstr>Phylogeny - Proxima Orth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Lee McMann</dc:creator>
  <cp:lastModifiedBy>Conor Lee McMann</cp:lastModifiedBy>
  <dcterms:created xsi:type="dcterms:W3CDTF">2025-10-02T19:35:08Z</dcterms:created>
  <dcterms:modified xsi:type="dcterms:W3CDTF">2026-07-24T14:53:44Z</dcterms:modified>
</cp:coreProperties>
</file>